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drawing3.xml" ContentType="application/vnd.openxmlformats-officedocument.drawing+xml"/>
  <Override PartName="/xl/charts/chart4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240" yWindow="120" windowWidth="20115" windowHeight="7995"/>
  </bookViews>
  <sheets>
    <sheet name="Glucose" sheetId="1" r:id="rId1"/>
    <sheet name="RS" sheetId="2" r:id="rId2"/>
    <sheet name="summary" sheetId="3" r:id="rId3"/>
  </sheets>
  <calcPr calcId="144525"/>
</workbook>
</file>

<file path=xl/calcChain.xml><?xml version="1.0" encoding="utf-8"?>
<calcChain xmlns="http://schemas.openxmlformats.org/spreadsheetml/2006/main">
  <c r="E22" i="2" l="1"/>
  <c r="F22" i="2" s="1"/>
  <c r="G22" i="2" s="1"/>
  <c r="H22" i="2" s="1"/>
  <c r="E23" i="2"/>
  <c r="F23" i="2" s="1"/>
  <c r="G23" i="2" s="1"/>
  <c r="H23" i="2" s="1"/>
  <c r="E24" i="2"/>
  <c r="F24" i="2" s="1"/>
  <c r="G24" i="2" s="1"/>
  <c r="H24" i="2" s="1"/>
  <c r="E25" i="2"/>
  <c r="F25" i="2" s="1"/>
  <c r="G25" i="2" s="1"/>
  <c r="H25" i="2" s="1"/>
  <c r="E26" i="2"/>
  <c r="F26" i="2" s="1"/>
  <c r="G26" i="2" s="1"/>
  <c r="H26" i="2" s="1"/>
  <c r="E27" i="2"/>
  <c r="F27" i="2" s="1"/>
  <c r="G27" i="2" s="1"/>
  <c r="H27" i="2" s="1"/>
  <c r="E28" i="2"/>
  <c r="F28" i="2" s="1"/>
  <c r="G28" i="2" s="1"/>
  <c r="H28" i="2" s="1"/>
  <c r="E29" i="2"/>
  <c r="F29" i="2" s="1"/>
  <c r="G29" i="2" s="1"/>
  <c r="H29" i="2" s="1"/>
  <c r="E30" i="2"/>
  <c r="F30" i="2" s="1"/>
  <c r="G30" i="2" s="1"/>
  <c r="H30" i="2" s="1"/>
  <c r="E31" i="2"/>
  <c r="F31" i="2" s="1"/>
  <c r="G31" i="2" s="1"/>
  <c r="H31" i="2" s="1"/>
  <c r="E32" i="2"/>
  <c r="F32" i="2" s="1"/>
  <c r="G32" i="2" s="1"/>
  <c r="H32" i="2" s="1"/>
  <c r="E33" i="2"/>
  <c r="F33" i="2" s="1"/>
  <c r="G33" i="2" s="1"/>
  <c r="H33" i="2" s="1"/>
  <c r="E34" i="2"/>
  <c r="F34" i="2" s="1"/>
  <c r="G34" i="2" s="1"/>
  <c r="H34" i="2" s="1"/>
  <c r="E35" i="2"/>
  <c r="F35" i="2" s="1"/>
  <c r="G35" i="2" s="1"/>
  <c r="H35" i="2" s="1"/>
  <c r="E36" i="2"/>
  <c r="F36" i="2" s="1"/>
  <c r="G36" i="2" s="1"/>
  <c r="H36" i="2" s="1"/>
  <c r="E37" i="2"/>
  <c r="F37" i="2" s="1"/>
  <c r="G37" i="2" s="1"/>
  <c r="H37" i="2" s="1"/>
  <c r="E38" i="2"/>
  <c r="F38" i="2" s="1"/>
  <c r="G38" i="2" s="1"/>
  <c r="H38" i="2" s="1"/>
  <c r="E21" i="2"/>
  <c r="F21" i="2" s="1"/>
  <c r="G21" i="2" s="1"/>
  <c r="H21" i="2" s="1"/>
  <c r="G8" i="2"/>
  <c r="G4" i="2"/>
  <c r="G5" i="2"/>
  <c r="G6" i="2"/>
  <c r="G7" i="2"/>
  <c r="G3" i="2"/>
  <c r="F4" i="1"/>
  <c r="G4" i="1" s="1"/>
  <c r="H4" i="1" s="1"/>
  <c r="I4" i="1" s="1"/>
  <c r="F5" i="1"/>
  <c r="G5" i="1" s="1"/>
  <c r="H5" i="1" s="1"/>
  <c r="I5" i="1" s="1"/>
  <c r="F6" i="1"/>
  <c r="G6" i="1" s="1"/>
  <c r="H6" i="1" s="1"/>
  <c r="I6" i="1" s="1"/>
  <c r="F7" i="1"/>
  <c r="G7" i="1" s="1"/>
  <c r="H7" i="1" s="1"/>
  <c r="I7" i="1" s="1"/>
  <c r="F8" i="1"/>
  <c r="G8" i="1" s="1"/>
  <c r="H8" i="1" s="1"/>
  <c r="I8" i="1" s="1"/>
  <c r="F9" i="1"/>
  <c r="G9" i="1" s="1"/>
  <c r="H9" i="1" s="1"/>
  <c r="I9" i="1" s="1"/>
  <c r="F10" i="1"/>
  <c r="G10" i="1" s="1"/>
  <c r="H10" i="1" s="1"/>
  <c r="I10" i="1" s="1"/>
  <c r="F11" i="1"/>
  <c r="G11" i="1" s="1"/>
  <c r="H11" i="1" s="1"/>
  <c r="I11" i="1" s="1"/>
  <c r="F12" i="1"/>
  <c r="G12" i="1" s="1"/>
  <c r="H12" i="1" s="1"/>
  <c r="I12" i="1" s="1"/>
  <c r="F13" i="1"/>
  <c r="G13" i="1" s="1"/>
  <c r="H13" i="1" s="1"/>
  <c r="I13" i="1" s="1"/>
  <c r="F14" i="1"/>
  <c r="G14" i="1" s="1"/>
  <c r="H14" i="1" s="1"/>
  <c r="I14" i="1" s="1"/>
  <c r="F15" i="1"/>
  <c r="G15" i="1" s="1"/>
  <c r="H15" i="1" s="1"/>
  <c r="I15" i="1" s="1"/>
  <c r="F16" i="1"/>
  <c r="G16" i="1" s="1"/>
  <c r="H16" i="1" s="1"/>
  <c r="I16" i="1" s="1"/>
  <c r="F17" i="1"/>
  <c r="G17" i="1" s="1"/>
  <c r="H17" i="1" s="1"/>
  <c r="I17" i="1" s="1"/>
  <c r="F18" i="1"/>
  <c r="G18" i="1" s="1"/>
  <c r="H18" i="1" s="1"/>
  <c r="I18" i="1" s="1"/>
  <c r="F19" i="1"/>
  <c r="G19" i="1" s="1"/>
  <c r="H19" i="1" s="1"/>
  <c r="I19" i="1" s="1"/>
  <c r="F20" i="1"/>
  <c r="G20" i="1" s="1"/>
  <c r="H20" i="1" s="1"/>
  <c r="I20" i="1" s="1"/>
  <c r="F3" i="1"/>
  <c r="G3" i="1" s="1"/>
  <c r="H3" i="1" s="1"/>
  <c r="I3" i="1" s="1"/>
  <c r="P6" i="1"/>
</calcChain>
</file>

<file path=xl/sharedStrings.xml><?xml version="1.0" encoding="utf-8"?>
<sst xmlns="http://schemas.openxmlformats.org/spreadsheetml/2006/main" count="32" uniqueCount="17">
  <si>
    <t>Ponto</t>
  </si>
  <si>
    <t>Abs.1</t>
  </si>
  <si>
    <t>Abs.2</t>
  </si>
  <si>
    <t>Abs.3</t>
  </si>
  <si>
    <t>P</t>
  </si>
  <si>
    <t>B</t>
  </si>
  <si>
    <t xml:space="preserve">%[Gluc] </t>
  </si>
  <si>
    <t xml:space="preserve">%[RS] </t>
  </si>
  <si>
    <t>[glucose] g/l</t>
  </si>
  <si>
    <t>[RS] g/L</t>
  </si>
  <si>
    <t>[RS] g/g</t>
  </si>
  <si>
    <t>Average Abs.</t>
  </si>
  <si>
    <t>Average</t>
  </si>
  <si>
    <t>Average Glucose.</t>
  </si>
  <si>
    <t>[Glucose] g/L</t>
  </si>
  <si>
    <t>[Glucose] g/g</t>
  </si>
  <si>
    <t xml:space="preserve">%[Glucose]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color indexed="8"/>
      <name val="Arial"/>
    </font>
    <font>
      <b/>
      <sz val="11"/>
      <color rgb="FF3F3F3F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4" tint="0.79998168889431442"/>
        <bgColor indexed="65"/>
      </patternFill>
    </fill>
    <fill>
      <patternFill patternType="solid">
        <fgColor theme="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0"/>
        <bgColor indexed="64"/>
      </patternFill>
    </fill>
    <fill>
      <patternFill patternType="solid">
        <fgColor rgb="FFF2F2F2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</borders>
  <cellStyleXfs count="5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  <xf numFmtId="0" fontId="2" fillId="4" borderId="0" applyNumberFormat="0" applyBorder="0" applyAlignment="0" applyProtection="0"/>
    <xf numFmtId="0" fontId="4" fillId="6" borderId="2" applyNumberFormat="0" applyAlignment="0" applyProtection="0"/>
  </cellStyleXfs>
  <cellXfs count="12">
    <xf numFmtId="0" fontId="0" fillId="0" borderId="0" xfId="0"/>
    <xf numFmtId="0" fontId="0" fillId="0" borderId="0" xfId="0"/>
    <xf numFmtId="0" fontId="0" fillId="0" borderId="0" xfId="0"/>
    <xf numFmtId="0" fontId="3" fillId="0" borderId="0" xfId="0" applyFont="1" applyAlignment="1">
      <alignment vertical="center"/>
    </xf>
    <xf numFmtId="0" fontId="0" fillId="0" borderId="1" xfId="0" applyBorder="1"/>
    <xf numFmtId="0" fontId="2" fillId="4" borderId="1" xfId="3" applyBorder="1"/>
    <xf numFmtId="0" fontId="0" fillId="0" borderId="1" xfId="0" applyFill="1" applyBorder="1"/>
    <xf numFmtId="0" fontId="2" fillId="3" borderId="1" xfId="2" applyBorder="1"/>
    <xf numFmtId="0" fontId="1" fillId="2" borderId="1" xfId="1" applyBorder="1"/>
    <xf numFmtId="0" fontId="0" fillId="5" borderId="0" xfId="0" applyFill="1"/>
    <xf numFmtId="0" fontId="4" fillId="6" borderId="2" xfId="4"/>
    <xf numFmtId="0" fontId="4" fillId="6" borderId="2" xfId="4" applyAlignment="1">
      <alignment horizontal="center"/>
    </xf>
  </cellXfs>
  <cellStyles count="5">
    <cellStyle name="20% - Accent1" xfId="1" builtinId="30"/>
    <cellStyle name="60% - Accent2" xfId="3" builtinId="36"/>
    <cellStyle name="Accent2" xfId="2" builtinId="33"/>
    <cellStyle name="Normal" xfId="0" builtinId="0"/>
    <cellStyle name="Output" xfId="4" builtinId="2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Glucose</a:t>
            </a:r>
          </a:p>
        </c:rich>
      </c:tx>
      <c:layout/>
      <c:overlay val="0"/>
    </c:title>
    <c:autoTitleDeleted val="0"/>
    <c:view3D>
      <c:rotX val="15"/>
      <c:rotY val="20"/>
      <c:rAngAx val="1"/>
    </c:view3D>
    <c:floor>
      <c:thickness val="0"/>
    </c:floor>
    <c:sideWall>
      <c:thickness val="0"/>
    </c:sideWall>
    <c:backWall>
      <c:thickness val="0"/>
    </c:backWall>
    <c:plotArea>
      <c:layout/>
      <c:bar3DChart>
        <c:barDir val="col"/>
        <c:grouping val="clustered"/>
        <c:varyColors val="0"/>
        <c:ser>
          <c:idx val="0"/>
          <c:order val="0"/>
          <c:tx>
            <c:strRef>
              <c:f>Glucose!$I$2</c:f>
              <c:strCache>
                <c:ptCount val="1"/>
                <c:pt idx="0">
                  <c:v>%[Glucose] </c:v>
                </c:pt>
              </c:strCache>
            </c:strRef>
          </c:tx>
          <c:invertIfNegative val="0"/>
          <c:val>
            <c:numRef>
              <c:f>Glucose!$I$3:$I$20</c:f>
              <c:numCache>
                <c:formatCode>General</c:formatCode>
                <c:ptCount val="18"/>
                <c:pt idx="0">
                  <c:v>0.92063492063492081</c:v>
                </c:pt>
                <c:pt idx="1">
                  <c:v>0.38095238095238099</c:v>
                </c:pt>
                <c:pt idx="2">
                  <c:v>1.5238095238095239</c:v>
                </c:pt>
                <c:pt idx="3">
                  <c:v>0.69841269841269848</c:v>
                </c:pt>
                <c:pt idx="4">
                  <c:v>1.8412698412698416</c:v>
                </c:pt>
                <c:pt idx="5">
                  <c:v>1.0476190476190477</c:v>
                </c:pt>
                <c:pt idx="6">
                  <c:v>0.79365079365079383</c:v>
                </c:pt>
                <c:pt idx="7">
                  <c:v>0.34920634920634924</c:v>
                </c:pt>
                <c:pt idx="8">
                  <c:v>0.12698412698412698</c:v>
                </c:pt>
                <c:pt idx="9">
                  <c:v>2.0952380952380953</c:v>
                </c:pt>
                <c:pt idx="10">
                  <c:v>0.5714285714285714</c:v>
                </c:pt>
                <c:pt idx="11">
                  <c:v>1.6825396825396823</c:v>
                </c:pt>
                <c:pt idx="12">
                  <c:v>1.2063492063492065</c:v>
                </c:pt>
                <c:pt idx="13">
                  <c:v>0.92063492063492081</c:v>
                </c:pt>
                <c:pt idx="14">
                  <c:v>1.4603174603174605</c:v>
                </c:pt>
                <c:pt idx="15">
                  <c:v>1.1111111111111114</c:v>
                </c:pt>
                <c:pt idx="16">
                  <c:v>1.3650793650793649</c:v>
                </c:pt>
                <c:pt idx="17">
                  <c:v>1.238095238095238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shape val="box"/>
        <c:axId val="172726528"/>
        <c:axId val="172740608"/>
        <c:axId val="0"/>
      </c:bar3DChart>
      <c:catAx>
        <c:axId val="172726528"/>
        <c:scaling>
          <c:orientation val="minMax"/>
        </c:scaling>
        <c:delete val="0"/>
        <c:axPos val="b"/>
        <c:majorTickMark val="out"/>
        <c:minorTickMark val="none"/>
        <c:tickLblPos val="nextTo"/>
        <c:crossAx val="172740608"/>
        <c:crosses val="autoZero"/>
        <c:auto val="1"/>
        <c:lblAlgn val="ctr"/>
        <c:lblOffset val="100"/>
        <c:noMultiLvlLbl val="0"/>
      </c:catAx>
      <c:valAx>
        <c:axId val="17274060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72726528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spPr>
    <a:solidFill>
      <a:schemeClr val="lt1"/>
    </a:solidFill>
    <a:ln w="25400" cap="flat" cmpd="sng" algn="ctr">
      <a:solidFill>
        <a:schemeClr val="accent2"/>
      </a:solidFill>
      <a:prstDash val="solid"/>
    </a:ln>
    <a:effectLst/>
  </c:spPr>
  <c:txPr>
    <a:bodyPr/>
    <a:lstStyle/>
    <a:p>
      <a:pPr>
        <a:defRPr>
          <a:solidFill>
            <a:schemeClr val="dk1"/>
          </a:solidFill>
          <a:latin typeface="+mn-lt"/>
          <a:ea typeface="+mn-ea"/>
          <a:cs typeface="+mn-cs"/>
        </a:defRPr>
      </a:pPr>
      <a:endParaRPr lang="pt-BR"/>
    </a:p>
  </c:txPr>
  <c:printSettings>
    <c:headerFooter/>
    <c:pageMargins b="0.78740157499999996" l="0.511811024" r="0.511811024" t="0.78740157499999996" header="0.31496062000000052" footer="0.3149606200000005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urve [RS]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RS!$J$2</c:f>
              <c:strCache>
                <c:ptCount val="1"/>
                <c:pt idx="0">
                  <c:v>Average Abs.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intercept val="0"/>
            <c:dispRSqr val="1"/>
            <c:dispEq val="1"/>
            <c:trendlineLbl>
              <c:layout>
                <c:manualLayout>
                  <c:x val="0.22555489938757656"/>
                  <c:y val="3.6805765133016928E-2"/>
                </c:manualLayout>
              </c:layout>
              <c:numFmt formatCode="General" sourceLinked="0"/>
            </c:trendlineLbl>
          </c:trendline>
          <c:xVal>
            <c:numRef>
              <c:f>RS!$I$3:$I$8</c:f>
              <c:numCache>
                <c:formatCode>General</c:formatCode>
                <c:ptCount val="6"/>
                <c:pt idx="0">
                  <c:v>0</c:v>
                </c:pt>
                <c:pt idx="1">
                  <c:v>0.2</c:v>
                </c:pt>
                <c:pt idx="2">
                  <c:v>0.4</c:v>
                </c:pt>
                <c:pt idx="3">
                  <c:v>0.6</c:v>
                </c:pt>
                <c:pt idx="4">
                  <c:v>0.8</c:v>
                </c:pt>
                <c:pt idx="5">
                  <c:v>1</c:v>
                </c:pt>
              </c:numCache>
            </c:numRef>
          </c:xVal>
          <c:yVal>
            <c:numRef>
              <c:f>RS!$J$3:$J$8</c:f>
              <c:numCache>
                <c:formatCode>General</c:formatCode>
                <c:ptCount val="6"/>
                <c:pt idx="0">
                  <c:v>0</c:v>
                </c:pt>
                <c:pt idx="1">
                  <c:v>3.5999999999999997E-2</c:v>
                </c:pt>
                <c:pt idx="2">
                  <c:v>0.108</c:v>
                </c:pt>
                <c:pt idx="3">
                  <c:v>0.17699999999999999</c:v>
                </c:pt>
                <c:pt idx="4">
                  <c:v>0.26</c:v>
                </c:pt>
                <c:pt idx="5">
                  <c:v>0.30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2532864"/>
        <c:axId val="172534400"/>
      </c:scatterChart>
      <c:valAx>
        <c:axId val="17253286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72534400"/>
        <c:crosses val="autoZero"/>
        <c:crossBetween val="midCat"/>
      </c:valAx>
      <c:valAx>
        <c:axId val="17253440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172532864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spPr>
    <a:solidFill>
      <a:schemeClr val="lt1"/>
    </a:solidFill>
    <a:ln w="25400" cap="flat" cmpd="sng" algn="ctr">
      <a:solidFill>
        <a:schemeClr val="accent2"/>
      </a:solidFill>
      <a:prstDash val="solid"/>
    </a:ln>
    <a:effectLst/>
  </c:spPr>
  <c:txPr>
    <a:bodyPr/>
    <a:lstStyle/>
    <a:p>
      <a:pPr>
        <a:defRPr>
          <a:solidFill>
            <a:schemeClr val="dk1"/>
          </a:solidFill>
          <a:latin typeface="+mn-lt"/>
          <a:ea typeface="+mn-ea"/>
          <a:cs typeface="+mn-cs"/>
        </a:defRPr>
      </a:pPr>
      <a:endParaRPr lang="pt-BR"/>
    </a:p>
  </c:txPr>
  <c:printSettings>
    <c:headerFooter/>
    <c:pageMargins b="0.78740157499999996" l="0.511811024" r="0.511811024" t="0.78740157499999996" header="0.31496062000000052" footer="0.31496062000000052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RS </a:t>
            </a:r>
          </a:p>
        </c:rich>
      </c:tx>
      <c:layout/>
      <c:overlay val="0"/>
    </c:title>
    <c:autoTitleDeleted val="0"/>
    <c:view3D>
      <c:rotX val="15"/>
      <c:rotY val="20"/>
      <c:rAngAx val="1"/>
    </c:view3D>
    <c:floor>
      <c:thickness val="0"/>
    </c:floor>
    <c:sideWall>
      <c:thickness val="0"/>
    </c:sideWall>
    <c:backWall>
      <c:thickness val="0"/>
    </c:backWall>
    <c:plotArea>
      <c:layout/>
      <c:bar3DChart>
        <c:barDir val="col"/>
        <c:grouping val="clustered"/>
        <c:varyColors val="0"/>
        <c:ser>
          <c:idx val="0"/>
          <c:order val="0"/>
          <c:tx>
            <c:strRef>
              <c:f>RS!$H$20</c:f>
              <c:strCache>
                <c:ptCount val="1"/>
                <c:pt idx="0">
                  <c:v>%[RS] </c:v>
                </c:pt>
              </c:strCache>
            </c:strRef>
          </c:tx>
          <c:invertIfNegative val="0"/>
          <c:val>
            <c:numRef>
              <c:f>RS!$H$21:$H$38</c:f>
              <c:numCache>
                <c:formatCode>General</c:formatCode>
                <c:ptCount val="18"/>
                <c:pt idx="0">
                  <c:v>2.2273173927284642</c:v>
                </c:pt>
                <c:pt idx="1">
                  <c:v>0.85162135604323597</c:v>
                </c:pt>
                <c:pt idx="2">
                  <c:v>5.6338028169014081</c:v>
                </c:pt>
                <c:pt idx="3">
                  <c:v>2.5548640681297083</c:v>
                </c:pt>
                <c:pt idx="4">
                  <c:v>8.0248935473304943</c:v>
                </c:pt>
                <c:pt idx="5">
                  <c:v>5.0114641336390431</c:v>
                </c:pt>
                <c:pt idx="6">
                  <c:v>4.2908614477563054</c:v>
                </c:pt>
                <c:pt idx="7">
                  <c:v>2.5221094005895841</c:v>
                </c:pt>
                <c:pt idx="8">
                  <c:v>0.88437602358336065</c:v>
                </c:pt>
                <c:pt idx="9">
                  <c:v>8.7454962332132329</c:v>
                </c:pt>
                <c:pt idx="10">
                  <c:v>3.209957418932198</c:v>
                </c:pt>
                <c:pt idx="11">
                  <c:v>7.3042908614477566</c:v>
                </c:pt>
                <c:pt idx="12">
                  <c:v>5.0769734687192924</c:v>
                </c:pt>
                <c:pt idx="13">
                  <c:v>4.6511627906976747</c:v>
                </c:pt>
                <c:pt idx="14">
                  <c:v>6.6491975106452674</c:v>
                </c:pt>
                <c:pt idx="15">
                  <c:v>5.8958401572224037</c:v>
                </c:pt>
                <c:pt idx="16">
                  <c:v>6.7147068457255159</c:v>
                </c:pt>
                <c:pt idx="17">
                  <c:v>6.878480183426137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shape val="box"/>
        <c:axId val="214514688"/>
        <c:axId val="214516480"/>
        <c:axId val="0"/>
      </c:bar3DChart>
      <c:catAx>
        <c:axId val="214514688"/>
        <c:scaling>
          <c:orientation val="minMax"/>
        </c:scaling>
        <c:delete val="0"/>
        <c:axPos val="b"/>
        <c:majorTickMark val="out"/>
        <c:minorTickMark val="none"/>
        <c:tickLblPos val="nextTo"/>
        <c:crossAx val="214516480"/>
        <c:crosses val="autoZero"/>
        <c:auto val="1"/>
        <c:lblAlgn val="ctr"/>
        <c:lblOffset val="100"/>
        <c:noMultiLvlLbl val="0"/>
      </c:catAx>
      <c:valAx>
        <c:axId val="21451648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4514688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spPr>
    <a:solidFill>
      <a:schemeClr val="lt1"/>
    </a:solidFill>
    <a:ln w="25400" cap="flat" cmpd="sng" algn="ctr">
      <a:solidFill>
        <a:schemeClr val="accent2"/>
      </a:solidFill>
      <a:prstDash val="solid"/>
    </a:ln>
    <a:effectLst/>
  </c:spPr>
  <c:txPr>
    <a:bodyPr/>
    <a:lstStyle/>
    <a:p>
      <a:pPr>
        <a:defRPr>
          <a:solidFill>
            <a:schemeClr val="dk1"/>
          </a:solidFill>
          <a:latin typeface="+mn-lt"/>
          <a:ea typeface="+mn-ea"/>
          <a:cs typeface="+mn-cs"/>
        </a:defRPr>
      </a:pPr>
      <a:endParaRPr lang="pt-BR"/>
    </a:p>
  </c:txPr>
  <c:printSettings>
    <c:headerFooter/>
    <c:pageMargins b="0.78740157499999996" l="0.511811024" r="0.511811024" t="0.78740157499999996" header="0.31496062000000047" footer="0.31496062000000047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view3D>
      <c:rotX val="15"/>
      <c:rotY val="20"/>
      <c:rAngAx val="1"/>
    </c:view3D>
    <c:floor>
      <c:thickness val="0"/>
    </c:floor>
    <c:sideWall>
      <c:thickness val="0"/>
    </c:sideWall>
    <c:backWall>
      <c:thickness val="0"/>
    </c:backWall>
    <c:plotArea>
      <c:layout/>
      <c:bar3DChart>
        <c:barDir val="col"/>
        <c:grouping val="clustered"/>
        <c:varyColors val="0"/>
        <c:ser>
          <c:idx val="0"/>
          <c:order val="0"/>
          <c:tx>
            <c:strRef>
              <c:f>summary!$B$2</c:f>
              <c:strCache>
                <c:ptCount val="1"/>
                <c:pt idx="0">
                  <c:v>%[Gluc] </c:v>
                </c:pt>
              </c:strCache>
            </c:strRef>
          </c:tx>
          <c:invertIfNegative val="0"/>
          <c:val>
            <c:numRef>
              <c:f>summary!$B$3:$B$20</c:f>
              <c:numCache>
                <c:formatCode>General</c:formatCode>
                <c:ptCount val="18"/>
                <c:pt idx="0">
                  <c:v>0.92059999999999997</c:v>
                </c:pt>
                <c:pt idx="1">
                  <c:v>0.38090000000000002</c:v>
                </c:pt>
                <c:pt idx="2">
                  <c:v>1.5238</c:v>
                </c:pt>
                <c:pt idx="3">
                  <c:v>0.69840000000000002</c:v>
                </c:pt>
                <c:pt idx="4">
                  <c:v>1.8411999999999999</c:v>
                </c:pt>
                <c:pt idx="5">
                  <c:v>1.0476000000000001</c:v>
                </c:pt>
                <c:pt idx="6">
                  <c:v>0.79359999999999997</c:v>
                </c:pt>
                <c:pt idx="7">
                  <c:v>0.34920000000000001</c:v>
                </c:pt>
                <c:pt idx="8">
                  <c:v>0.12690000000000001</c:v>
                </c:pt>
                <c:pt idx="9">
                  <c:v>2.0952000000000002</c:v>
                </c:pt>
                <c:pt idx="10">
                  <c:v>0.57140000000000002</c:v>
                </c:pt>
                <c:pt idx="11">
                  <c:v>1.6825000000000001</c:v>
                </c:pt>
                <c:pt idx="12">
                  <c:v>1.2062999999999999</c:v>
                </c:pt>
                <c:pt idx="13">
                  <c:v>0.92059999999999997</c:v>
                </c:pt>
                <c:pt idx="14">
                  <c:v>1.4602999999999999</c:v>
                </c:pt>
                <c:pt idx="15">
                  <c:v>1.1111</c:v>
                </c:pt>
                <c:pt idx="16">
                  <c:v>1.365</c:v>
                </c:pt>
                <c:pt idx="17">
                  <c:v>1.238</c:v>
                </c:pt>
              </c:numCache>
            </c:numRef>
          </c:val>
        </c:ser>
        <c:ser>
          <c:idx val="1"/>
          <c:order val="1"/>
          <c:tx>
            <c:strRef>
              <c:f>summary!$C$2</c:f>
              <c:strCache>
                <c:ptCount val="1"/>
                <c:pt idx="0">
                  <c:v>%[RS] </c:v>
                </c:pt>
              </c:strCache>
            </c:strRef>
          </c:tx>
          <c:invertIfNegative val="0"/>
          <c:val>
            <c:numRef>
              <c:f>summary!$C$3:$C$20</c:f>
              <c:numCache>
                <c:formatCode>General</c:formatCode>
                <c:ptCount val="18"/>
                <c:pt idx="0">
                  <c:v>2.2273000000000001</c:v>
                </c:pt>
                <c:pt idx="1">
                  <c:v>0.85160000000000002</c:v>
                </c:pt>
                <c:pt idx="2">
                  <c:v>5.6337999999999999</c:v>
                </c:pt>
                <c:pt idx="3">
                  <c:v>2.5548000000000002</c:v>
                </c:pt>
                <c:pt idx="4">
                  <c:v>8.0248000000000008</c:v>
                </c:pt>
                <c:pt idx="5">
                  <c:v>5.0114000000000001</c:v>
                </c:pt>
                <c:pt idx="6">
                  <c:v>4.2907999999999999</c:v>
                </c:pt>
                <c:pt idx="7">
                  <c:v>2.5221</c:v>
                </c:pt>
                <c:pt idx="8">
                  <c:v>0.88429999999999997</c:v>
                </c:pt>
                <c:pt idx="9">
                  <c:v>8.7454000000000001</c:v>
                </c:pt>
                <c:pt idx="10">
                  <c:v>3.2099000000000002</c:v>
                </c:pt>
                <c:pt idx="11">
                  <c:v>7.3041999999999998</c:v>
                </c:pt>
                <c:pt idx="12">
                  <c:v>5.0769000000000002</c:v>
                </c:pt>
                <c:pt idx="13">
                  <c:v>4.6510999999999996</c:v>
                </c:pt>
                <c:pt idx="14">
                  <c:v>6.6490999999999998</c:v>
                </c:pt>
                <c:pt idx="15">
                  <c:v>5.8958000000000004</c:v>
                </c:pt>
                <c:pt idx="16">
                  <c:v>6.7146999999999997</c:v>
                </c:pt>
                <c:pt idx="17">
                  <c:v>6.878400000000000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shape val="box"/>
        <c:axId val="230656256"/>
        <c:axId val="230666240"/>
        <c:axId val="0"/>
      </c:bar3DChart>
      <c:catAx>
        <c:axId val="230656256"/>
        <c:scaling>
          <c:orientation val="minMax"/>
        </c:scaling>
        <c:delete val="0"/>
        <c:axPos val="b"/>
        <c:majorTickMark val="out"/>
        <c:minorTickMark val="none"/>
        <c:tickLblPos val="nextTo"/>
        <c:crossAx val="230666240"/>
        <c:crosses val="autoZero"/>
        <c:auto val="1"/>
        <c:lblAlgn val="ctr"/>
        <c:lblOffset val="100"/>
        <c:noMultiLvlLbl val="0"/>
      </c:catAx>
      <c:valAx>
        <c:axId val="23066624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30656256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spPr>
    <a:solidFill>
      <a:schemeClr val="lt1"/>
    </a:solidFill>
    <a:ln w="25400" cap="flat" cmpd="sng" algn="ctr">
      <a:solidFill>
        <a:schemeClr val="accent1"/>
      </a:solidFill>
      <a:prstDash val="solid"/>
    </a:ln>
    <a:effectLst/>
  </c:spPr>
  <c:txPr>
    <a:bodyPr/>
    <a:lstStyle/>
    <a:p>
      <a:pPr>
        <a:defRPr>
          <a:solidFill>
            <a:schemeClr val="dk1"/>
          </a:solidFill>
          <a:latin typeface="+mn-lt"/>
          <a:ea typeface="+mn-ea"/>
          <a:cs typeface="+mn-cs"/>
        </a:defRPr>
      </a:pPr>
      <a:endParaRPr lang="pt-BR"/>
    </a:p>
  </c:txPr>
  <c:printSettings>
    <c:headerFooter/>
    <c:pageMargins b="0.78740157499999996" l="0.511811024" r="0.511811024" t="0.78740157499999996" header="0.31496062000000052" footer="0.31496062000000052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.xml"/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228600</xdr:colOff>
      <xdr:row>8</xdr:row>
      <xdr:rowOff>171450</xdr:rowOff>
    </xdr:from>
    <xdr:to>
      <xdr:col>18</xdr:col>
      <xdr:colOff>533400</xdr:colOff>
      <xdr:row>23</xdr:row>
      <xdr:rowOff>47625</xdr:rowOff>
    </xdr:to>
    <xdr:graphicFrame macro="">
      <xdr:nvGraphicFramePr>
        <xdr:cNvPr id="3" name="Gráfico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200025</xdr:colOff>
      <xdr:row>2</xdr:row>
      <xdr:rowOff>19050</xdr:rowOff>
    </xdr:from>
    <xdr:to>
      <xdr:col>18</xdr:col>
      <xdr:colOff>504825</xdr:colOff>
      <xdr:row>16</xdr:row>
      <xdr:rowOff>85725</xdr:rowOff>
    </xdr:to>
    <xdr:graphicFrame macro="">
      <xdr:nvGraphicFramePr>
        <xdr:cNvPr id="5" name="Gráfico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619125</xdr:colOff>
      <xdr:row>22</xdr:row>
      <xdr:rowOff>85725</xdr:rowOff>
    </xdr:from>
    <xdr:to>
      <xdr:col>17</xdr:col>
      <xdr:colOff>200025</xdr:colOff>
      <xdr:row>36</xdr:row>
      <xdr:rowOff>161925</xdr:rowOff>
    </xdr:to>
    <xdr:graphicFrame macro="">
      <xdr:nvGraphicFramePr>
        <xdr:cNvPr id="3" name="Gráfico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0</xdr:colOff>
      <xdr:row>3</xdr:row>
      <xdr:rowOff>180975</xdr:rowOff>
    </xdr:from>
    <xdr:to>
      <xdr:col>14</xdr:col>
      <xdr:colOff>161925</xdr:colOff>
      <xdr:row>20</xdr:row>
      <xdr:rowOff>95250</xdr:rowOff>
    </xdr:to>
    <xdr:graphicFrame macro="">
      <xdr:nvGraphicFramePr>
        <xdr:cNvPr id="2" name="Gráfico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P20"/>
  <sheetViews>
    <sheetView tabSelected="1" workbookViewId="0">
      <selection activeCell="R6" sqref="R6"/>
    </sheetView>
  </sheetViews>
  <sheetFormatPr defaultRowHeight="15" x14ac:dyDescent="0.25"/>
  <cols>
    <col min="2" max="2" width="6.28515625" bestFit="1" customWidth="1"/>
    <col min="3" max="5" width="5.85546875" bestFit="1" customWidth="1"/>
    <col min="6" max="6" width="16.5703125" bestFit="1" customWidth="1"/>
    <col min="7" max="7" width="12.7109375" bestFit="1" customWidth="1"/>
    <col min="8" max="8" width="12.85546875" bestFit="1" customWidth="1"/>
    <col min="9" max="9" width="12" bestFit="1" customWidth="1"/>
  </cols>
  <sheetData>
    <row r="2" spans="2:16" x14ac:dyDescent="0.25">
      <c r="B2" s="10" t="s">
        <v>0</v>
      </c>
      <c r="C2" s="10" t="s">
        <v>1</v>
      </c>
      <c r="D2" s="10" t="s">
        <v>2</v>
      </c>
      <c r="E2" s="10" t="s">
        <v>3</v>
      </c>
      <c r="F2" s="10" t="s">
        <v>13</v>
      </c>
      <c r="G2" s="10" t="s">
        <v>14</v>
      </c>
      <c r="H2" s="10" t="s">
        <v>15</v>
      </c>
      <c r="I2" s="10" t="s">
        <v>16</v>
      </c>
      <c r="J2" s="2"/>
    </row>
    <row r="3" spans="2:16" x14ac:dyDescent="0.25">
      <c r="B3" s="5">
        <v>1</v>
      </c>
      <c r="C3" s="4">
        <v>2.7E-2</v>
      </c>
      <c r="D3" s="4">
        <v>2.9000000000000001E-2</v>
      </c>
      <c r="E3" s="4">
        <v>2.9000000000000001E-2</v>
      </c>
      <c r="F3" s="4">
        <f>MEDIAN(C3:E3)</f>
        <v>2.9000000000000001E-2</v>
      </c>
      <c r="G3" s="4">
        <f>F3/0.315</f>
        <v>9.2063492063492069E-2</v>
      </c>
      <c r="H3" s="4">
        <f>G3*0.1</f>
        <v>9.2063492063492076E-3</v>
      </c>
      <c r="I3" s="4">
        <f>H3*100</f>
        <v>0.92063492063492081</v>
      </c>
      <c r="J3" s="2"/>
    </row>
    <row r="4" spans="2:16" x14ac:dyDescent="0.25">
      <c r="B4" s="5">
        <v>2</v>
      </c>
      <c r="C4" s="4">
        <v>0.01</v>
      </c>
      <c r="D4" s="4">
        <v>1.2E-2</v>
      </c>
      <c r="E4" s="4">
        <v>1.2999999999999999E-2</v>
      </c>
      <c r="F4" s="4">
        <f t="shared" ref="F4:F20" si="0">MEDIAN(C4:E4)</f>
        <v>1.2E-2</v>
      </c>
      <c r="G4" s="4">
        <f t="shared" ref="G4:G20" si="1">F4/0.315</f>
        <v>3.8095238095238099E-2</v>
      </c>
      <c r="H4" s="4">
        <f t="shared" ref="H4:H20" si="2">G4*0.1</f>
        <v>3.80952380952381E-3</v>
      </c>
      <c r="I4" s="4">
        <f t="shared" ref="I4:I20" si="3">H4*100</f>
        <v>0.38095238095238099</v>
      </c>
      <c r="J4" s="2"/>
    </row>
    <row r="5" spans="2:16" x14ac:dyDescent="0.25">
      <c r="B5" s="5">
        <v>3</v>
      </c>
      <c r="C5" s="4">
        <v>3.7999999999999999E-2</v>
      </c>
      <c r="D5" s="4">
        <v>4.9000000000000002E-2</v>
      </c>
      <c r="E5" s="4">
        <v>4.8000000000000001E-2</v>
      </c>
      <c r="F5" s="4">
        <f t="shared" si="0"/>
        <v>4.8000000000000001E-2</v>
      </c>
      <c r="G5" s="4">
        <f t="shared" si="1"/>
        <v>0.15238095238095239</v>
      </c>
      <c r="H5" s="4">
        <f t="shared" si="2"/>
        <v>1.523809523809524E-2</v>
      </c>
      <c r="I5" s="4">
        <f t="shared" si="3"/>
        <v>1.5238095238095239</v>
      </c>
      <c r="J5" s="2"/>
      <c r="L5" s="1"/>
      <c r="M5" s="10" t="s">
        <v>1</v>
      </c>
      <c r="N5" s="10" t="s">
        <v>2</v>
      </c>
      <c r="O5" s="10" t="s">
        <v>3</v>
      </c>
      <c r="P5" s="10" t="s">
        <v>12</v>
      </c>
    </row>
    <row r="6" spans="2:16" x14ac:dyDescent="0.25">
      <c r="B6" s="5">
        <v>4</v>
      </c>
      <c r="C6" s="4">
        <v>2.1999999999999999E-2</v>
      </c>
      <c r="D6" s="4">
        <v>2.3E-2</v>
      </c>
      <c r="E6" s="4">
        <v>0.02</v>
      </c>
      <c r="F6" s="4">
        <f t="shared" si="0"/>
        <v>2.1999999999999999E-2</v>
      </c>
      <c r="G6" s="4">
        <f t="shared" si="1"/>
        <v>6.9841269841269843E-2</v>
      </c>
      <c r="H6" s="4">
        <f t="shared" si="2"/>
        <v>6.984126984126985E-3</v>
      </c>
      <c r="I6" s="4">
        <f t="shared" si="3"/>
        <v>0.69841269841269848</v>
      </c>
      <c r="J6" s="2"/>
      <c r="L6" s="5" t="s">
        <v>4</v>
      </c>
      <c r="M6" s="4">
        <v>0.312</v>
      </c>
      <c r="N6" s="4">
        <v>0.315</v>
      </c>
      <c r="O6" s="4">
        <v>0.316</v>
      </c>
      <c r="P6" s="4">
        <f>MEDIAN(M6:O6)</f>
        <v>0.315</v>
      </c>
    </row>
    <row r="7" spans="2:16" x14ac:dyDescent="0.25">
      <c r="B7" s="5">
        <v>5</v>
      </c>
      <c r="C7" s="4">
        <v>5.6000000000000001E-2</v>
      </c>
      <c r="D7" s="4">
        <v>5.8999999999999997E-2</v>
      </c>
      <c r="E7" s="4">
        <v>5.8000000000000003E-2</v>
      </c>
      <c r="F7" s="4">
        <f t="shared" si="0"/>
        <v>5.8000000000000003E-2</v>
      </c>
      <c r="G7" s="4">
        <f t="shared" si="1"/>
        <v>0.18412698412698414</v>
      </c>
      <c r="H7" s="4">
        <f t="shared" si="2"/>
        <v>1.8412698412698415E-2</v>
      </c>
      <c r="I7" s="4">
        <f t="shared" si="3"/>
        <v>1.8412698412698416</v>
      </c>
      <c r="J7" s="2"/>
      <c r="L7" s="5" t="s">
        <v>5</v>
      </c>
      <c r="M7" s="4">
        <v>0</v>
      </c>
      <c r="N7" s="4">
        <v>0</v>
      </c>
      <c r="O7" s="4">
        <v>0</v>
      </c>
      <c r="P7" s="6">
        <v>0</v>
      </c>
    </row>
    <row r="8" spans="2:16" x14ac:dyDescent="0.25">
      <c r="B8" s="5">
        <v>6</v>
      </c>
      <c r="C8" s="4">
        <v>3.2000000000000001E-2</v>
      </c>
      <c r="D8" s="4">
        <v>3.3000000000000002E-2</v>
      </c>
      <c r="E8" s="4">
        <v>3.4000000000000002E-2</v>
      </c>
      <c r="F8" s="4">
        <f t="shared" si="0"/>
        <v>3.3000000000000002E-2</v>
      </c>
      <c r="G8" s="4">
        <f t="shared" si="1"/>
        <v>0.10476190476190476</v>
      </c>
      <c r="H8" s="4">
        <f t="shared" si="2"/>
        <v>1.0476190476190477E-2</v>
      </c>
      <c r="I8" s="4">
        <f t="shared" si="3"/>
        <v>1.0476190476190477</v>
      </c>
      <c r="J8" s="2"/>
    </row>
    <row r="9" spans="2:16" x14ac:dyDescent="0.25">
      <c r="B9" s="5">
        <v>7</v>
      </c>
      <c r="C9" s="4">
        <v>0.02</v>
      </c>
      <c r="D9" s="4">
        <v>2.5000000000000001E-2</v>
      </c>
      <c r="E9" s="4">
        <v>2.5999999999999999E-2</v>
      </c>
      <c r="F9" s="4">
        <f t="shared" si="0"/>
        <v>2.5000000000000001E-2</v>
      </c>
      <c r="G9" s="4">
        <f t="shared" si="1"/>
        <v>7.9365079365079375E-2</v>
      </c>
      <c r="H9" s="4">
        <f t="shared" si="2"/>
        <v>7.9365079365079378E-3</v>
      </c>
      <c r="I9" s="4">
        <f t="shared" si="3"/>
        <v>0.79365079365079383</v>
      </c>
      <c r="J9" s="2"/>
    </row>
    <row r="10" spans="2:16" x14ac:dyDescent="0.25">
      <c r="B10" s="5">
        <v>8</v>
      </c>
      <c r="C10" s="4">
        <v>0.01</v>
      </c>
      <c r="D10" s="4">
        <v>1.0999999999999999E-2</v>
      </c>
      <c r="E10" s="4">
        <v>1.2E-2</v>
      </c>
      <c r="F10" s="4">
        <f t="shared" si="0"/>
        <v>1.0999999999999999E-2</v>
      </c>
      <c r="G10" s="4">
        <f t="shared" si="1"/>
        <v>3.4920634920634921E-2</v>
      </c>
      <c r="H10" s="4">
        <f t="shared" si="2"/>
        <v>3.4920634920634925E-3</v>
      </c>
      <c r="I10" s="4">
        <f t="shared" si="3"/>
        <v>0.34920634920634924</v>
      </c>
      <c r="J10" s="2"/>
    </row>
    <row r="11" spans="2:16" x14ac:dyDescent="0.25">
      <c r="B11" s="5">
        <v>9</v>
      </c>
      <c r="C11" s="4">
        <v>5.0000000000000001E-3</v>
      </c>
      <c r="D11" s="4">
        <v>4.0000000000000001E-3</v>
      </c>
      <c r="E11" s="4">
        <v>4.0000000000000001E-3</v>
      </c>
      <c r="F11" s="4">
        <f t="shared" si="0"/>
        <v>4.0000000000000001E-3</v>
      </c>
      <c r="G11" s="4">
        <f t="shared" si="1"/>
        <v>1.2698412698412698E-2</v>
      </c>
      <c r="H11" s="4">
        <f t="shared" si="2"/>
        <v>1.2698412698412698E-3</v>
      </c>
      <c r="I11" s="4">
        <f t="shared" si="3"/>
        <v>0.12698412698412698</v>
      </c>
      <c r="J11" s="2"/>
    </row>
    <row r="12" spans="2:16" x14ac:dyDescent="0.25">
      <c r="B12" s="5">
        <v>10</v>
      </c>
      <c r="C12" s="4">
        <v>6.4000000000000001E-2</v>
      </c>
      <c r="D12" s="4">
        <v>6.6000000000000003E-2</v>
      </c>
      <c r="E12" s="4">
        <v>6.7000000000000004E-2</v>
      </c>
      <c r="F12" s="4">
        <f t="shared" si="0"/>
        <v>6.6000000000000003E-2</v>
      </c>
      <c r="G12" s="4">
        <f t="shared" si="1"/>
        <v>0.20952380952380953</v>
      </c>
      <c r="H12" s="4">
        <f t="shared" si="2"/>
        <v>2.0952380952380955E-2</v>
      </c>
      <c r="I12" s="4">
        <f t="shared" si="3"/>
        <v>2.0952380952380953</v>
      </c>
      <c r="J12" s="2"/>
    </row>
    <row r="13" spans="2:16" x14ac:dyDescent="0.25">
      <c r="B13" s="5">
        <v>11</v>
      </c>
      <c r="C13" s="4">
        <v>1.9E-2</v>
      </c>
      <c r="D13" s="4">
        <v>1.7000000000000001E-2</v>
      </c>
      <c r="E13" s="4">
        <v>1.7999999999999999E-2</v>
      </c>
      <c r="F13" s="4">
        <f t="shared" si="0"/>
        <v>1.7999999999999999E-2</v>
      </c>
      <c r="G13" s="4">
        <f t="shared" si="1"/>
        <v>5.7142857142857141E-2</v>
      </c>
      <c r="H13" s="4">
        <f t="shared" si="2"/>
        <v>5.7142857142857143E-3</v>
      </c>
      <c r="I13" s="4">
        <f t="shared" si="3"/>
        <v>0.5714285714285714</v>
      </c>
      <c r="J13" s="2"/>
    </row>
    <row r="14" spans="2:16" x14ac:dyDescent="0.25">
      <c r="B14" s="5">
        <v>12</v>
      </c>
      <c r="C14" s="4">
        <v>5.2999999999999999E-2</v>
      </c>
      <c r="D14" s="4">
        <v>5.5E-2</v>
      </c>
      <c r="E14" s="4">
        <v>3.1E-2</v>
      </c>
      <c r="F14" s="4">
        <f t="shared" si="0"/>
        <v>5.2999999999999999E-2</v>
      </c>
      <c r="G14" s="4">
        <f t="shared" si="1"/>
        <v>0.16825396825396824</v>
      </c>
      <c r="H14" s="4">
        <f t="shared" si="2"/>
        <v>1.6825396825396823E-2</v>
      </c>
      <c r="I14" s="4">
        <f t="shared" si="3"/>
        <v>1.6825396825396823</v>
      </c>
      <c r="J14" s="2"/>
    </row>
    <row r="15" spans="2:16" x14ac:dyDescent="0.25">
      <c r="B15" s="5">
        <v>13</v>
      </c>
      <c r="C15" s="4">
        <v>3.9E-2</v>
      </c>
      <c r="D15" s="4">
        <v>3.5999999999999997E-2</v>
      </c>
      <c r="E15" s="4">
        <v>3.7999999999999999E-2</v>
      </c>
      <c r="F15" s="4">
        <f t="shared" si="0"/>
        <v>3.7999999999999999E-2</v>
      </c>
      <c r="G15" s="4">
        <f t="shared" si="1"/>
        <v>0.12063492063492064</v>
      </c>
      <c r="H15" s="4">
        <f t="shared" si="2"/>
        <v>1.2063492063492064E-2</v>
      </c>
      <c r="I15" s="4">
        <f t="shared" si="3"/>
        <v>1.2063492063492065</v>
      </c>
      <c r="J15" s="2"/>
    </row>
    <row r="16" spans="2:16" x14ac:dyDescent="0.25">
      <c r="B16" s="5">
        <v>14</v>
      </c>
      <c r="C16" s="4">
        <v>2.9000000000000001E-2</v>
      </c>
      <c r="D16" s="4">
        <v>0.03</v>
      </c>
      <c r="E16" s="4">
        <v>2.9000000000000001E-2</v>
      </c>
      <c r="F16" s="4">
        <f t="shared" si="0"/>
        <v>2.9000000000000001E-2</v>
      </c>
      <c r="G16" s="4">
        <f t="shared" si="1"/>
        <v>9.2063492063492069E-2</v>
      </c>
      <c r="H16" s="4">
        <f t="shared" si="2"/>
        <v>9.2063492063492076E-3</v>
      </c>
      <c r="I16" s="4">
        <f t="shared" si="3"/>
        <v>0.92063492063492081</v>
      </c>
      <c r="J16" s="2"/>
    </row>
    <row r="17" spans="2:10" x14ac:dyDescent="0.25">
      <c r="B17" s="5">
        <v>15</v>
      </c>
      <c r="C17" s="4">
        <v>4.5999999999999999E-2</v>
      </c>
      <c r="D17" s="4">
        <v>4.7E-2</v>
      </c>
      <c r="E17" s="4">
        <v>4.4999999999999998E-2</v>
      </c>
      <c r="F17" s="4">
        <f t="shared" si="0"/>
        <v>4.5999999999999999E-2</v>
      </c>
      <c r="G17" s="4">
        <f t="shared" si="1"/>
        <v>0.14603174603174604</v>
      </c>
      <c r="H17" s="4">
        <f t="shared" si="2"/>
        <v>1.4603174603174604E-2</v>
      </c>
      <c r="I17" s="4">
        <f t="shared" si="3"/>
        <v>1.4603174603174605</v>
      </c>
      <c r="J17" s="2"/>
    </row>
    <row r="18" spans="2:10" x14ac:dyDescent="0.25">
      <c r="B18" s="5">
        <v>16</v>
      </c>
      <c r="C18" s="4">
        <v>3.5000000000000003E-2</v>
      </c>
      <c r="D18" s="4">
        <v>3.5000000000000003E-2</v>
      </c>
      <c r="E18" s="4">
        <v>3.5999999999999997E-2</v>
      </c>
      <c r="F18" s="4">
        <f t="shared" si="0"/>
        <v>3.5000000000000003E-2</v>
      </c>
      <c r="G18" s="4">
        <f t="shared" si="1"/>
        <v>0.11111111111111112</v>
      </c>
      <c r="H18" s="4">
        <f t="shared" si="2"/>
        <v>1.1111111111111113E-2</v>
      </c>
      <c r="I18" s="4">
        <f t="shared" si="3"/>
        <v>1.1111111111111114</v>
      </c>
      <c r="J18" s="2"/>
    </row>
    <row r="19" spans="2:10" x14ac:dyDescent="0.25">
      <c r="B19" s="5">
        <v>17</v>
      </c>
      <c r="C19" s="4">
        <v>4.2999999999999997E-2</v>
      </c>
      <c r="D19" s="4">
        <v>4.2000000000000003E-2</v>
      </c>
      <c r="E19" s="4">
        <v>4.4999999999999998E-2</v>
      </c>
      <c r="F19" s="4">
        <f t="shared" si="0"/>
        <v>4.2999999999999997E-2</v>
      </c>
      <c r="G19" s="4">
        <f t="shared" si="1"/>
        <v>0.13650793650793649</v>
      </c>
      <c r="H19" s="4">
        <f t="shared" si="2"/>
        <v>1.3650793650793649E-2</v>
      </c>
      <c r="I19" s="4">
        <f t="shared" si="3"/>
        <v>1.3650793650793649</v>
      </c>
      <c r="J19" s="2"/>
    </row>
    <row r="20" spans="2:10" x14ac:dyDescent="0.25">
      <c r="B20" s="5">
        <v>18</v>
      </c>
      <c r="C20" s="4">
        <v>3.7999999999999999E-2</v>
      </c>
      <c r="D20" s="4">
        <v>3.9E-2</v>
      </c>
      <c r="E20" s="4">
        <v>4.1000000000000002E-2</v>
      </c>
      <c r="F20" s="4">
        <f t="shared" si="0"/>
        <v>3.9E-2</v>
      </c>
      <c r="G20" s="4">
        <f t="shared" si="1"/>
        <v>0.12380952380952381</v>
      </c>
      <c r="H20" s="4">
        <f t="shared" si="2"/>
        <v>1.2380952380952381E-2</v>
      </c>
      <c r="I20" s="4">
        <f t="shared" si="3"/>
        <v>1.2380952380952381</v>
      </c>
    </row>
  </sheetData>
  <pageMargins left="0.511811024" right="0.511811024" top="0.78740157499999996" bottom="0.78740157499999996" header="0.31496062000000002" footer="0.31496062000000002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S38"/>
  <sheetViews>
    <sheetView topLeftCell="A31" workbookViewId="0">
      <selection activeCell="S29" sqref="S29"/>
    </sheetView>
  </sheetViews>
  <sheetFormatPr defaultRowHeight="15" x14ac:dyDescent="0.25"/>
  <cols>
    <col min="2" max="2" width="6.28515625" bestFit="1" customWidth="1"/>
    <col min="3" max="3" width="11.42578125" bestFit="1" customWidth="1"/>
    <col min="4" max="4" width="5.85546875" bestFit="1" customWidth="1"/>
    <col min="5" max="5" width="10.85546875" bestFit="1" customWidth="1"/>
    <col min="6" max="6" width="8" bestFit="1" customWidth="1"/>
    <col min="7" max="7" width="10.85546875" bestFit="1" customWidth="1"/>
    <col min="9" max="9" width="11.42578125" bestFit="1" customWidth="1"/>
    <col min="10" max="10" width="10.85546875" bestFit="1" customWidth="1"/>
  </cols>
  <sheetData>
    <row r="2" spans="2:10" x14ac:dyDescent="0.25">
      <c r="B2" s="11" t="s">
        <v>0</v>
      </c>
      <c r="C2" s="10" t="s">
        <v>8</v>
      </c>
      <c r="D2" s="10" t="s">
        <v>1</v>
      </c>
      <c r="E2" s="10" t="s">
        <v>2</v>
      </c>
      <c r="F2" s="10" t="s">
        <v>3</v>
      </c>
      <c r="G2" s="10" t="s">
        <v>11</v>
      </c>
      <c r="H2" s="2"/>
      <c r="I2" s="10" t="s">
        <v>8</v>
      </c>
      <c r="J2" s="10" t="s">
        <v>11</v>
      </c>
    </row>
    <row r="3" spans="2:10" x14ac:dyDescent="0.25">
      <c r="B3" s="5">
        <v>0</v>
      </c>
      <c r="C3" s="4">
        <v>0</v>
      </c>
      <c r="D3" s="4">
        <v>0</v>
      </c>
      <c r="E3" s="4">
        <v>0</v>
      </c>
      <c r="F3" s="4">
        <v>0</v>
      </c>
      <c r="G3" s="4">
        <f>MEDIAN(D3:F3)</f>
        <v>0</v>
      </c>
      <c r="I3" s="4">
        <v>0</v>
      </c>
      <c r="J3" s="4">
        <v>0</v>
      </c>
    </row>
    <row r="4" spans="2:10" x14ac:dyDescent="0.25">
      <c r="B4" s="5">
        <v>1</v>
      </c>
      <c r="C4" s="4">
        <v>0.2</v>
      </c>
      <c r="D4" s="4">
        <v>3.5000000000000003E-2</v>
      </c>
      <c r="E4" s="4">
        <v>3.5999999999999997E-2</v>
      </c>
      <c r="F4" s="4">
        <v>3.5999999999999997E-2</v>
      </c>
      <c r="G4" s="4">
        <f t="shared" ref="G4:G7" si="0">MEDIAN(D4:F4)</f>
        <v>3.5999999999999997E-2</v>
      </c>
      <c r="I4" s="4">
        <v>0.2</v>
      </c>
      <c r="J4" s="4">
        <v>3.5999999999999997E-2</v>
      </c>
    </row>
    <row r="5" spans="2:10" x14ac:dyDescent="0.25">
      <c r="B5" s="5">
        <v>2</v>
      </c>
      <c r="C5" s="4">
        <v>0.4</v>
      </c>
      <c r="D5" s="4">
        <v>0.108</v>
      </c>
      <c r="E5" s="4">
        <v>0.109</v>
      </c>
      <c r="F5" s="4">
        <v>0.108</v>
      </c>
      <c r="G5" s="4">
        <f t="shared" si="0"/>
        <v>0.108</v>
      </c>
      <c r="I5" s="4">
        <v>0.4</v>
      </c>
      <c r="J5" s="4">
        <v>0.108</v>
      </c>
    </row>
    <row r="6" spans="2:10" x14ac:dyDescent="0.25">
      <c r="B6" s="5">
        <v>3</v>
      </c>
      <c r="C6" s="4">
        <v>0.6</v>
      </c>
      <c r="D6" s="4">
        <v>0.17799999999999999</v>
      </c>
      <c r="E6" s="4">
        <v>0.17699999999999999</v>
      </c>
      <c r="F6" s="4">
        <v>0.17399999999999999</v>
      </c>
      <c r="G6" s="4">
        <f t="shared" si="0"/>
        <v>0.17699999999999999</v>
      </c>
      <c r="I6" s="4">
        <v>0.6</v>
      </c>
      <c r="J6" s="4">
        <v>0.17699999999999999</v>
      </c>
    </row>
    <row r="7" spans="2:10" x14ac:dyDescent="0.25">
      <c r="B7" s="5">
        <v>4</v>
      </c>
      <c r="C7" s="4">
        <v>0.8</v>
      </c>
      <c r="D7" s="4">
        <v>0.26</v>
      </c>
      <c r="E7" s="4">
        <v>0.25900000000000001</v>
      </c>
      <c r="F7" s="4">
        <v>0.26100000000000001</v>
      </c>
      <c r="G7" s="4">
        <f t="shared" si="0"/>
        <v>0.26</v>
      </c>
      <c r="I7" s="4">
        <v>0.8</v>
      </c>
      <c r="J7" s="4">
        <v>0.26</v>
      </c>
    </row>
    <row r="8" spans="2:10" x14ac:dyDescent="0.25">
      <c r="B8" s="5">
        <v>5</v>
      </c>
      <c r="C8" s="4">
        <v>1</v>
      </c>
      <c r="D8" s="4">
        <v>0.308</v>
      </c>
      <c r="E8" s="4">
        <v>0.30199999999999999</v>
      </c>
      <c r="F8" s="4">
        <v>0.307</v>
      </c>
      <c r="G8" s="4">
        <f>MEDIAN(D8:F8)</f>
        <v>0.307</v>
      </c>
      <c r="I8" s="4">
        <v>1</v>
      </c>
      <c r="J8" s="4">
        <v>0.307</v>
      </c>
    </row>
    <row r="20" spans="1:19" x14ac:dyDescent="0.25">
      <c r="A20" s="10" t="s">
        <v>0</v>
      </c>
      <c r="B20" s="10" t="s">
        <v>1</v>
      </c>
      <c r="C20" s="10" t="s">
        <v>2</v>
      </c>
      <c r="D20" s="10" t="s">
        <v>3</v>
      </c>
      <c r="E20" s="10" t="s">
        <v>11</v>
      </c>
      <c r="F20" s="10" t="s">
        <v>9</v>
      </c>
      <c r="G20" s="10" t="s">
        <v>10</v>
      </c>
      <c r="H20" s="10" t="s">
        <v>7</v>
      </c>
    </row>
    <row r="21" spans="1:19" x14ac:dyDescent="0.25">
      <c r="A21" s="5">
        <v>1</v>
      </c>
      <c r="B21" s="4">
        <v>6.7000000000000004E-2</v>
      </c>
      <c r="C21" s="4">
        <v>6.8000000000000005E-2</v>
      </c>
      <c r="D21" s="4">
        <v>6.8000000000000005E-2</v>
      </c>
      <c r="E21" s="4">
        <f>MEDIAN(B21:D21)</f>
        <v>6.8000000000000005E-2</v>
      </c>
      <c r="F21" s="4">
        <f>E21/0.3053</f>
        <v>0.2227317392728464</v>
      </c>
      <c r="G21" s="4">
        <f>F21*0.1</f>
        <v>2.2273173927284642E-2</v>
      </c>
      <c r="H21" s="4">
        <f>G21*100</f>
        <v>2.2273173927284642</v>
      </c>
      <c r="I21" s="3"/>
      <c r="M21" s="2"/>
      <c r="N21" s="2"/>
      <c r="O21" s="2"/>
      <c r="P21" s="2"/>
      <c r="Q21" s="2"/>
      <c r="R21" s="2"/>
      <c r="S21" s="2"/>
    </row>
    <row r="22" spans="1:19" x14ac:dyDescent="0.25">
      <c r="A22" s="5">
        <v>2</v>
      </c>
      <c r="B22" s="4">
        <v>2.5000000000000001E-2</v>
      </c>
      <c r="C22" s="4">
        <v>2.8000000000000001E-2</v>
      </c>
      <c r="D22" s="4">
        <v>2.5999999999999999E-2</v>
      </c>
      <c r="E22" s="4">
        <f t="shared" ref="E22:E38" si="1">MEDIAN(B22:D22)</f>
        <v>2.5999999999999999E-2</v>
      </c>
      <c r="F22" s="4">
        <f t="shared" ref="F22:F38" si="2">E22/0.3053</f>
        <v>8.5162135604323605E-2</v>
      </c>
      <c r="G22" s="4">
        <f t="shared" ref="G22:G38" si="3">F22*0.1</f>
        <v>8.5162135604323601E-3</v>
      </c>
      <c r="H22" s="4">
        <f t="shared" ref="H22:H38" si="4">G22*100</f>
        <v>0.85162135604323597</v>
      </c>
      <c r="I22" s="3"/>
    </row>
    <row r="23" spans="1:19" x14ac:dyDescent="0.25">
      <c r="A23" s="5">
        <v>3</v>
      </c>
      <c r="B23" s="4">
        <v>0.17100000000000001</v>
      </c>
      <c r="C23" s="4">
        <v>0.17199999999999999</v>
      </c>
      <c r="D23" s="4">
        <v>0.17599999999999999</v>
      </c>
      <c r="E23" s="4">
        <f t="shared" si="1"/>
        <v>0.17199999999999999</v>
      </c>
      <c r="F23" s="4">
        <f t="shared" si="2"/>
        <v>0.56338028169014076</v>
      </c>
      <c r="G23" s="4">
        <f t="shared" si="3"/>
        <v>5.6338028169014079E-2</v>
      </c>
      <c r="H23" s="4">
        <f t="shared" si="4"/>
        <v>5.6338028169014081</v>
      </c>
      <c r="I23" s="3"/>
    </row>
    <row r="24" spans="1:19" x14ac:dyDescent="0.25">
      <c r="A24" s="5">
        <v>4</v>
      </c>
      <c r="B24" s="4">
        <v>7.8E-2</v>
      </c>
      <c r="C24" s="4">
        <v>7.5999999999999998E-2</v>
      </c>
      <c r="D24" s="4">
        <v>7.8E-2</v>
      </c>
      <c r="E24" s="4">
        <f t="shared" si="1"/>
        <v>7.8E-2</v>
      </c>
      <c r="F24" s="4">
        <f t="shared" si="2"/>
        <v>0.25548640681297086</v>
      </c>
      <c r="G24" s="4">
        <f t="shared" si="3"/>
        <v>2.5548640681297086E-2</v>
      </c>
      <c r="H24" s="4">
        <f t="shared" si="4"/>
        <v>2.5548640681297083</v>
      </c>
      <c r="I24" s="3"/>
      <c r="J24" s="9"/>
    </row>
    <row r="25" spans="1:19" x14ac:dyDescent="0.25">
      <c r="A25" s="5">
        <v>5</v>
      </c>
      <c r="B25" s="4">
        <v>0.245</v>
      </c>
      <c r="C25" s="4">
        <v>0.24399999999999999</v>
      </c>
      <c r="D25" s="4">
        <v>0.246</v>
      </c>
      <c r="E25" s="4">
        <f t="shared" si="1"/>
        <v>0.245</v>
      </c>
      <c r="F25" s="4">
        <f t="shared" si="2"/>
        <v>0.80248935473304939</v>
      </c>
      <c r="G25" s="4">
        <f t="shared" si="3"/>
        <v>8.0248935473304944E-2</v>
      </c>
      <c r="H25" s="4">
        <f t="shared" si="4"/>
        <v>8.0248935473304943</v>
      </c>
      <c r="I25" s="3"/>
    </row>
    <row r="26" spans="1:19" x14ac:dyDescent="0.25">
      <c r="A26" s="5">
        <v>6</v>
      </c>
      <c r="B26" s="4">
        <v>0.152</v>
      </c>
      <c r="C26" s="4">
        <v>0.153</v>
      </c>
      <c r="D26" s="4">
        <v>0.153</v>
      </c>
      <c r="E26" s="4">
        <f t="shared" si="1"/>
        <v>0.153</v>
      </c>
      <c r="F26" s="4">
        <f t="shared" si="2"/>
        <v>0.50114641336390431</v>
      </c>
      <c r="G26" s="4">
        <f t="shared" si="3"/>
        <v>5.0114641336390431E-2</v>
      </c>
      <c r="H26" s="4">
        <f t="shared" si="4"/>
        <v>5.0114641336390431</v>
      </c>
      <c r="I26" s="3"/>
    </row>
    <row r="27" spans="1:19" x14ac:dyDescent="0.25">
      <c r="A27" s="5">
        <v>7</v>
      </c>
      <c r="B27" s="4">
        <v>0.13300000000000001</v>
      </c>
      <c r="C27" s="4">
        <v>0.13100000000000001</v>
      </c>
      <c r="D27" s="4">
        <v>0.13</v>
      </c>
      <c r="E27" s="4">
        <f t="shared" si="1"/>
        <v>0.13100000000000001</v>
      </c>
      <c r="F27" s="4">
        <f t="shared" si="2"/>
        <v>0.42908614477563051</v>
      </c>
      <c r="G27" s="4">
        <f t="shared" si="3"/>
        <v>4.2908614477563056E-2</v>
      </c>
      <c r="H27" s="4">
        <f t="shared" si="4"/>
        <v>4.2908614477563054</v>
      </c>
      <c r="I27" s="3"/>
    </row>
    <row r="28" spans="1:19" x14ac:dyDescent="0.25">
      <c r="A28" s="5">
        <v>8</v>
      </c>
      <c r="B28" s="4">
        <v>7.5999999999999998E-2</v>
      </c>
      <c r="C28" s="4">
        <v>7.9000000000000001E-2</v>
      </c>
      <c r="D28" s="4">
        <v>7.6999999999999999E-2</v>
      </c>
      <c r="E28" s="4">
        <f t="shared" si="1"/>
        <v>7.6999999999999999E-2</v>
      </c>
      <c r="F28" s="4">
        <f t="shared" si="2"/>
        <v>0.25221094005895839</v>
      </c>
      <c r="G28" s="4">
        <f t="shared" si="3"/>
        <v>2.5221094005895839E-2</v>
      </c>
      <c r="H28" s="4">
        <f t="shared" si="4"/>
        <v>2.5221094005895841</v>
      </c>
      <c r="I28" s="3"/>
      <c r="J28" s="9"/>
    </row>
    <row r="29" spans="1:19" x14ac:dyDescent="0.25">
      <c r="A29" s="5">
        <v>9</v>
      </c>
      <c r="B29" s="4">
        <v>2.7E-2</v>
      </c>
      <c r="C29" s="4">
        <v>2.7E-2</v>
      </c>
      <c r="D29" s="4">
        <v>2.8000000000000001E-2</v>
      </c>
      <c r="E29" s="4">
        <f t="shared" si="1"/>
        <v>2.7E-2</v>
      </c>
      <c r="F29" s="4">
        <f t="shared" si="2"/>
        <v>8.8437602358336059E-2</v>
      </c>
      <c r="G29" s="4">
        <f t="shared" si="3"/>
        <v>8.843760235833607E-3</v>
      </c>
      <c r="H29" s="4">
        <f t="shared" si="4"/>
        <v>0.88437602358336065</v>
      </c>
      <c r="I29" s="3"/>
    </row>
    <row r="30" spans="1:19" x14ac:dyDescent="0.25">
      <c r="A30" s="5">
        <v>10</v>
      </c>
      <c r="B30" s="4">
        <v>0.26600000000000001</v>
      </c>
      <c r="C30" s="4">
        <v>0.26800000000000002</v>
      </c>
      <c r="D30" s="4">
        <v>0.26700000000000002</v>
      </c>
      <c r="E30" s="4">
        <f t="shared" si="1"/>
        <v>0.26700000000000002</v>
      </c>
      <c r="F30" s="4">
        <f t="shared" si="2"/>
        <v>0.87454962332132324</v>
      </c>
      <c r="G30" s="4">
        <f t="shared" si="3"/>
        <v>8.7454962332132333E-2</v>
      </c>
      <c r="H30" s="4">
        <f t="shared" si="4"/>
        <v>8.7454962332132329</v>
      </c>
      <c r="I30" s="3"/>
    </row>
    <row r="31" spans="1:19" x14ac:dyDescent="0.25">
      <c r="A31" s="5">
        <v>11</v>
      </c>
      <c r="B31" s="4">
        <v>9.8000000000000004E-2</v>
      </c>
      <c r="C31" s="4">
        <v>9.7000000000000003E-2</v>
      </c>
      <c r="D31" s="4">
        <v>0.1</v>
      </c>
      <c r="E31" s="4">
        <f t="shared" si="1"/>
        <v>9.8000000000000004E-2</v>
      </c>
      <c r="F31" s="4">
        <f t="shared" si="2"/>
        <v>0.32099574189321978</v>
      </c>
      <c r="G31" s="4">
        <f t="shared" si="3"/>
        <v>3.209957418932198E-2</v>
      </c>
      <c r="H31" s="4">
        <f t="shared" si="4"/>
        <v>3.209957418932198</v>
      </c>
      <c r="I31" s="3"/>
    </row>
    <row r="32" spans="1:19" x14ac:dyDescent="0.25">
      <c r="A32" s="5">
        <v>12</v>
      </c>
      <c r="B32" s="4">
        <v>0.221</v>
      </c>
      <c r="C32" s="4">
        <v>0.223</v>
      </c>
      <c r="D32" s="4">
        <v>0.224</v>
      </c>
      <c r="E32" s="4">
        <f t="shared" si="1"/>
        <v>0.223</v>
      </c>
      <c r="F32" s="4">
        <f t="shared" si="2"/>
        <v>0.73042908614477564</v>
      </c>
      <c r="G32" s="4">
        <f t="shared" si="3"/>
        <v>7.304290861447757E-2</v>
      </c>
      <c r="H32" s="4">
        <f t="shared" si="4"/>
        <v>7.3042908614477566</v>
      </c>
      <c r="I32" s="3"/>
    </row>
    <row r="33" spans="1:9" x14ac:dyDescent="0.25">
      <c r="A33" s="5">
        <v>13</v>
      </c>
      <c r="B33" s="4">
        <v>0.155</v>
      </c>
      <c r="C33" s="4">
        <v>0.153</v>
      </c>
      <c r="D33" s="4">
        <v>0.156</v>
      </c>
      <c r="E33" s="4">
        <f t="shared" si="1"/>
        <v>0.155</v>
      </c>
      <c r="F33" s="4">
        <f t="shared" si="2"/>
        <v>0.50769734687192924</v>
      </c>
      <c r="G33" s="4">
        <f t="shared" si="3"/>
        <v>5.0769734687192924E-2</v>
      </c>
      <c r="H33" s="4">
        <f t="shared" si="4"/>
        <v>5.0769734687192924</v>
      </c>
      <c r="I33" s="3"/>
    </row>
    <row r="34" spans="1:9" x14ac:dyDescent="0.25">
      <c r="A34" s="5">
        <v>14</v>
      </c>
      <c r="B34" s="4">
        <v>0.14199999999999999</v>
      </c>
      <c r="C34" s="4">
        <v>0.14199999999999999</v>
      </c>
      <c r="D34" s="4">
        <v>0.14000000000000001</v>
      </c>
      <c r="E34" s="4">
        <f t="shared" si="1"/>
        <v>0.14199999999999999</v>
      </c>
      <c r="F34" s="4">
        <f t="shared" si="2"/>
        <v>0.46511627906976738</v>
      </c>
      <c r="G34" s="4">
        <f t="shared" si="3"/>
        <v>4.6511627906976744E-2</v>
      </c>
      <c r="H34" s="4">
        <f t="shared" si="4"/>
        <v>4.6511627906976747</v>
      </c>
      <c r="I34" s="3"/>
    </row>
    <row r="35" spans="1:9" x14ac:dyDescent="0.25">
      <c r="A35" s="5">
        <v>15</v>
      </c>
      <c r="B35" s="4">
        <v>0.20100000000000001</v>
      </c>
      <c r="C35" s="4">
        <v>0.20300000000000001</v>
      </c>
      <c r="D35" s="4">
        <v>0.20399999999999999</v>
      </c>
      <c r="E35" s="4">
        <f t="shared" si="1"/>
        <v>0.20300000000000001</v>
      </c>
      <c r="F35" s="4">
        <f t="shared" si="2"/>
        <v>0.66491975106452672</v>
      </c>
      <c r="G35" s="4">
        <f t="shared" si="3"/>
        <v>6.6491975106452675E-2</v>
      </c>
      <c r="H35" s="4">
        <f t="shared" si="4"/>
        <v>6.6491975106452674</v>
      </c>
      <c r="I35" s="3"/>
    </row>
    <row r="36" spans="1:9" x14ac:dyDescent="0.25">
      <c r="A36" s="5">
        <v>16</v>
      </c>
      <c r="B36" s="4">
        <v>0.17699999999999999</v>
      </c>
      <c r="C36" s="4">
        <v>0.18</v>
      </c>
      <c r="D36" s="4">
        <v>0.18</v>
      </c>
      <c r="E36" s="4">
        <f t="shared" si="1"/>
        <v>0.18</v>
      </c>
      <c r="F36" s="4">
        <f t="shared" si="2"/>
        <v>0.5895840157222404</v>
      </c>
      <c r="G36" s="4">
        <f t="shared" si="3"/>
        <v>5.895840157222404E-2</v>
      </c>
      <c r="H36" s="4">
        <f t="shared" si="4"/>
        <v>5.8958401572224037</v>
      </c>
      <c r="I36" s="3"/>
    </row>
    <row r="37" spans="1:9" x14ac:dyDescent="0.25">
      <c r="A37" s="5">
        <v>17</v>
      </c>
      <c r="B37" s="4">
        <v>0.20499999999999999</v>
      </c>
      <c r="C37" s="4">
        <v>0.20499999999999999</v>
      </c>
      <c r="D37" s="4">
        <v>0.20699999999999999</v>
      </c>
      <c r="E37" s="4">
        <f t="shared" si="1"/>
        <v>0.20499999999999999</v>
      </c>
      <c r="F37" s="4">
        <f t="shared" si="2"/>
        <v>0.67147068457255155</v>
      </c>
      <c r="G37" s="4">
        <f t="shared" si="3"/>
        <v>6.7147068457255155E-2</v>
      </c>
      <c r="H37" s="4">
        <f t="shared" si="4"/>
        <v>6.7147068457255159</v>
      </c>
      <c r="I37" s="3"/>
    </row>
    <row r="38" spans="1:9" x14ac:dyDescent="0.25">
      <c r="A38" s="5">
        <v>18</v>
      </c>
      <c r="B38" s="4">
        <v>0.21</v>
      </c>
      <c r="C38" s="4">
        <v>0.20899999999999999</v>
      </c>
      <c r="D38" s="4">
        <v>0.214</v>
      </c>
      <c r="E38" s="4">
        <f t="shared" si="1"/>
        <v>0.21</v>
      </c>
      <c r="F38" s="4">
        <f t="shared" si="2"/>
        <v>0.68784801834261378</v>
      </c>
      <c r="G38" s="4">
        <f t="shared" si="3"/>
        <v>6.8784801834261375E-2</v>
      </c>
      <c r="H38" s="4">
        <f t="shared" si="4"/>
        <v>6.8784801834261371</v>
      </c>
      <c r="I38" s="3"/>
    </row>
  </sheetData>
  <pageMargins left="0.511811024" right="0.511811024" top="0.78740157499999996" bottom="0.78740157499999996" header="0.31496062000000002" footer="0.31496062000000002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C20"/>
  <sheetViews>
    <sheetView workbookViewId="0">
      <selection activeCell="E10" sqref="E10"/>
    </sheetView>
  </sheetViews>
  <sheetFormatPr defaultRowHeight="15" x14ac:dyDescent="0.25"/>
  <sheetData>
    <row r="2" spans="2:3" x14ac:dyDescent="0.25">
      <c r="B2" s="7" t="s">
        <v>6</v>
      </c>
      <c r="C2" s="7" t="s">
        <v>7</v>
      </c>
    </row>
    <row r="3" spans="2:3" x14ac:dyDescent="0.25">
      <c r="B3" s="8">
        <v>0.92059999999999997</v>
      </c>
      <c r="C3" s="8">
        <v>2.2273000000000001</v>
      </c>
    </row>
    <row r="4" spans="2:3" x14ac:dyDescent="0.25">
      <c r="B4" s="8">
        <v>0.38090000000000002</v>
      </c>
      <c r="C4" s="8">
        <v>0.85160000000000002</v>
      </c>
    </row>
    <row r="5" spans="2:3" x14ac:dyDescent="0.25">
      <c r="B5" s="8">
        <v>1.5238</v>
      </c>
      <c r="C5" s="8">
        <v>5.6337999999999999</v>
      </c>
    </row>
    <row r="6" spans="2:3" x14ac:dyDescent="0.25">
      <c r="B6" s="8">
        <v>0.69840000000000002</v>
      </c>
      <c r="C6" s="8">
        <v>2.5548000000000002</v>
      </c>
    </row>
    <row r="7" spans="2:3" x14ac:dyDescent="0.25">
      <c r="B7" s="8">
        <v>1.8411999999999999</v>
      </c>
      <c r="C7" s="8">
        <v>8.0248000000000008</v>
      </c>
    </row>
    <row r="8" spans="2:3" x14ac:dyDescent="0.25">
      <c r="B8" s="8">
        <v>1.0476000000000001</v>
      </c>
      <c r="C8" s="8">
        <v>5.0114000000000001</v>
      </c>
    </row>
    <row r="9" spans="2:3" x14ac:dyDescent="0.25">
      <c r="B9" s="8">
        <v>0.79359999999999997</v>
      </c>
      <c r="C9" s="8">
        <v>4.2907999999999999</v>
      </c>
    </row>
    <row r="10" spans="2:3" x14ac:dyDescent="0.25">
      <c r="B10" s="8">
        <v>0.34920000000000001</v>
      </c>
      <c r="C10" s="8">
        <v>2.5221</v>
      </c>
    </row>
    <row r="11" spans="2:3" x14ac:dyDescent="0.25">
      <c r="B11" s="8">
        <v>0.12690000000000001</v>
      </c>
      <c r="C11" s="8">
        <v>0.88429999999999997</v>
      </c>
    </row>
    <row r="12" spans="2:3" x14ac:dyDescent="0.25">
      <c r="B12" s="8">
        <v>2.0952000000000002</v>
      </c>
      <c r="C12" s="8">
        <v>8.7454000000000001</v>
      </c>
    </row>
    <row r="13" spans="2:3" x14ac:dyDescent="0.25">
      <c r="B13" s="8">
        <v>0.57140000000000002</v>
      </c>
      <c r="C13" s="8">
        <v>3.2099000000000002</v>
      </c>
    </row>
    <row r="14" spans="2:3" x14ac:dyDescent="0.25">
      <c r="B14" s="8">
        <v>1.6825000000000001</v>
      </c>
      <c r="C14" s="8">
        <v>7.3041999999999998</v>
      </c>
    </row>
    <row r="15" spans="2:3" x14ac:dyDescent="0.25">
      <c r="B15" s="8">
        <v>1.2062999999999999</v>
      </c>
      <c r="C15" s="8">
        <v>5.0769000000000002</v>
      </c>
    </row>
    <row r="16" spans="2:3" x14ac:dyDescent="0.25">
      <c r="B16" s="8">
        <v>0.92059999999999997</v>
      </c>
      <c r="C16" s="8">
        <v>4.6510999999999996</v>
      </c>
    </row>
    <row r="17" spans="2:3" x14ac:dyDescent="0.25">
      <c r="B17" s="8">
        <v>1.4602999999999999</v>
      </c>
      <c r="C17" s="8">
        <v>6.6490999999999998</v>
      </c>
    </row>
    <row r="18" spans="2:3" x14ac:dyDescent="0.25">
      <c r="B18" s="8">
        <v>1.1111</v>
      </c>
      <c r="C18" s="8">
        <v>5.8958000000000004</v>
      </c>
    </row>
    <row r="19" spans="2:3" x14ac:dyDescent="0.25">
      <c r="B19" s="8">
        <v>1.365</v>
      </c>
      <c r="C19" s="8">
        <v>6.7146999999999997</v>
      </c>
    </row>
    <row r="20" spans="2:3" x14ac:dyDescent="0.25">
      <c r="B20" s="8">
        <v>1.238</v>
      </c>
      <c r="C20" s="8">
        <v>6.8784000000000001</v>
      </c>
    </row>
  </sheetData>
  <pageMargins left="0.511811024" right="0.511811024" top="0.78740157499999996" bottom="0.78740157499999996" header="0.31496062000000002" footer="0.31496062000000002"/>
  <pageSetup orientation="portrait" horizontalDpi="300" verticalDpi="3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Glucose</vt:lpstr>
      <vt:lpstr>RS</vt:lpstr>
      <vt:lpstr>summary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línio</dc:creator>
  <cp:lastModifiedBy>Plínio</cp:lastModifiedBy>
  <dcterms:created xsi:type="dcterms:W3CDTF">2013-03-01T16:32:03Z</dcterms:created>
  <dcterms:modified xsi:type="dcterms:W3CDTF">2018-06-18T13:06:30Z</dcterms:modified>
</cp:coreProperties>
</file>